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Relative transcript expression" sheetId="1" state="visible" r:id="rId2"/>
    <sheet name="Relative expression" sheetId="2" state="visible" r:id="rId3"/>
    <sheet name="Primer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2" uniqueCount="222">
  <si>
    <t xml:space="preserve">gene_id</t>
  </si>
  <si>
    <t xml:space="preserve">T0_1</t>
  </si>
  <si>
    <t xml:space="preserve">T0_2</t>
  </si>
  <si>
    <t xml:space="preserve">T0_3</t>
  </si>
  <si>
    <t xml:space="preserve">T1_1</t>
  </si>
  <si>
    <t xml:space="preserve">T1_2</t>
  </si>
  <si>
    <t xml:space="preserve">T1_3</t>
  </si>
  <si>
    <t xml:space="preserve">T2_1</t>
  </si>
  <si>
    <t xml:space="preserve">T2_2</t>
  </si>
  <si>
    <t xml:space="preserve">T2_3</t>
  </si>
  <si>
    <t xml:space="preserve">T3_1</t>
  </si>
  <si>
    <t xml:space="preserve">T3_2</t>
  </si>
  <si>
    <t xml:space="preserve">T3_3</t>
  </si>
  <si>
    <t xml:space="preserve">Cluster-15263.31331</t>
  </si>
  <si>
    <t xml:space="preserve">Cluster-15263.38659</t>
  </si>
  <si>
    <t xml:space="preserve">Cluster-15263.25164</t>
  </si>
  <si>
    <t xml:space="preserve">Cluster-15263.32390</t>
  </si>
  <si>
    <t xml:space="preserve">Cluster-15263.42284</t>
  </si>
  <si>
    <t xml:space="preserve">Cluster-15263.31137</t>
  </si>
  <si>
    <t xml:space="preserve">Cluster-15263.33458</t>
  </si>
  <si>
    <t xml:space="preserve">Cluster-15263.35348</t>
  </si>
  <si>
    <t xml:space="preserve">Cluster-15263.35110</t>
  </si>
  <si>
    <t xml:space="preserve">Cluster-15263.39229</t>
  </si>
  <si>
    <t xml:space="preserve">Cluster-15263.33021</t>
  </si>
  <si>
    <t xml:space="preserve">Cluster-15263.21504</t>
  </si>
  <si>
    <t xml:space="preserve">Cluster-15263.30719</t>
  </si>
  <si>
    <t xml:space="preserve">T0_AVERAGE</t>
  </si>
  <si>
    <t xml:space="preserve">T0_1/T0_AVERAGE</t>
  </si>
  <si>
    <t xml:space="preserve">T0_2/T0_AVERAGE</t>
  </si>
  <si>
    <t xml:space="preserve">T0_3/T0_AVERAGE</t>
  </si>
  <si>
    <t xml:space="preserve">T1_1/T0_AVERAGE</t>
  </si>
  <si>
    <t xml:space="preserve">T1_2/T0_AVERAGE</t>
  </si>
  <si>
    <t xml:space="preserve">T1_3/T0_AVERAGE</t>
  </si>
  <si>
    <t xml:space="preserve">T2_1/T0_AVERAGE</t>
  </si>
  <si>
    <t xml:space="preserve">T2_2/T0_AVERAGE</t>
  </si>
  <si>
    <t xml:space="preserve">T2_3/T0_AVERAGE</t>
  </si>
  <si>
    <t xml:space="preserve">T3_1/T0_AVERAGE</t>
  </si>
  <si>
    <t xml:space="preserve">T3_2/T0_AVERAGE</t>
  </si>
  <si>
    <t xml:space="preserve">T3_3/T0_AVERAGE</t>
  </si>
  <si>
    <t xml:space="preserve">5738.82779286824</t>
  </si>
  <si>
    <t xml:space="preserve">5629.02133798441</t>
  </si>
  <si>
    <t xml:space="preserve">5796.71314708747</t>
  </si>
  <si>
    <t xml:space="preserve">4845.28012272904</t>
  </si>
  <si>
    <t xml:space="preserve">4393.54830098712</t>
  </si>
  <si>
    <t xml:space="preserve">4823.79442311511</t>
  </si>
  <si>
    <t xml:space="preserve">5318.01295228833</t>
  </si>
  <si>
    <t xml:space="preserve">4615.86981756577</t>
  </si>
  <si>
    <t xml:space="preserve">5652.63004856294</t>
  </si>
  <si>
    <t xml:space="preserve">3738.87465286655</t>
  </si>
  <si>
    <t xml:space="preserve">3456.53893342893</t>
  </si>
  <si>
    <t xml:space="preserve">3745.77339686005</t>
  </si>
  <si>
    <t xml:space="preserve">2002.74701009854</t>
  </si>
  <si>
    <t xml:space="preserve">1964.44761595701</t>
  </si>
  <si>
    <t xml:space="preserve">2022.92490167871</t>
  </si>
  <si>
    <t xml:space="preserve">2103.06178475302</t>
  </si>
  <si>
    <t xml:space="preserve">2046.08900543276</t>
  </si>
  <si>
    <t xml:space="preserve">2114.42988879879</t>
  </si>
  <si>
    <t xml:space="preserve">1628.35876546374</t>
  </si>
  <si>
    <t xml:space="preserve">1480.76529157906</t>
  </si>
  <si>
    <t xml:space="preserve">1613.64512332705</t>
  </si>
  <si>
    <t xml:space="preserve">2377.77948186451</t>
  </si>
  <si>
    <t xml:space="preserve">2328.0986919294</t>
  </si>
  <si>
    <t xml:space="preserve">2496.88722886158</t>
  </si>
  <si>
    <t xml:space="preserve">93.6818274629825</t>
  </si>
  <si>
    <t xml:space="preserve">94.5463178692251</t>
  </si>
  <si>
    <t xml:space="preserve">95.0184272984713</t>
  </si>
  <si>
    <t xml:space="preserve">392.016019310108</t>
  </si>
  <si>
    <t xml:space="preserve">432.681630817448</t>
  </si>
  <si>
    <t xml:space="preserve">608.716915297859</t>
  </si>
  <si>
    <t xml:space="preserve">240.9243605076866</t>
  </si>
  <si>
    <t xml:space="preserve">235.267969238831</t>
  </si>
  <si>
    <t xml:space="preserve">262.3630965537025</t>
  </si>
  <si>
    <t xml:space="preserve">160.311361326228</t>
  </si>
  <si>
    <t xml:space="preserve">165.766520786112</t>
  </si>
  <si>
    <t xml:space="preserve">136.306498846041</t>
  </si>
  <si>
    <t xml:space="preserve">2201.87599958401</t>
  </si>
  <si>
    <t xml:space="preserve">2159.94442786386</t>
  </si>
  <si>
    <t xml:space="preserve">2224.07260465719</t>
  </si>
  <si>
    <t xml:space="preserve">1811.37947617385</t>
  </si>
  <si>
    <t xml:space="preserve">1798.24242983413</t>
  </si>
  <si>
    <t xml:space="preserve">1755.54106586193</t>
  </si>
  <si>
    <t xml:space="preserve">2251.91678477823</t>
  </si>
  <si>
    <t xml:space="preserve">2128.3756575809</t>
  </si>
  <si>
    <t xml:space="preserve">2130.0895166624</t>
  </si>
  <si>
    <t xml:space="preserve">2473.96629866024</t>
  </si>
  <si>
    <t xml:space="preserve">2381.63702403669</t>
  </si>
  <si>
    <t xml:space="preserve">2073.80601815763</t>
  </si>
  <si>
    <t xml:space="preserve">237.286473142521</t>
  </si>
  <si>
    <t xml:space="preserve">232.096447997287</t>
  </si>
  <si>
    <t xml:space="preserve">239.99958511189</t>
  </si>
  <si>
    <t xml:space="preserve">461.139616917929</t>
  </si>
  <si>
    <t xml:space="preserve">422.994728634967</t>
  </si>
  <si>
    <t xml:space="preserve">459.40899267763</t>
  </si>
  <si>
    <t xml:space="preserve">384.473597401161</t>
  </si>
  <si>
    <t xml:space="preserve">457.277559727729</t>
  </si>
  <si>
    <t xml:space="preserve">401.46243406446</t>
  </si>
  <si>
    <t xml:space="preserve">512.99635624393</t>
  </si>
  <si>
    <t xml:space="preserve">427.309253581978</t>
  </si>
  <si>
    <t xml:space="preserve">446.093996223409</t>
  </si>
  <si>
    <t xml:space="preserve">2474.36140803935</t>
  </si>
  <si>
    <t xml:space="preserve">2426.67024846239</t>
  </si>
  <si>
    <t xml:space="preserve">2499.31341516423</t>
  </si>
  <si>
    <t xml:space="preserve">2951.48292799422</t>
  </si>
  <si>
    <t xml:space="preserve">2718.79054588277</t>
  </si>
  <si>
    <t xml:space="preserve">2419.93686892941</t>
  </si>
  <si>
    <t xml:space="preserve">2270.22505132114</t>
  </si>
  <si>
    <t xml:space="preserve">1756.08947675544</t>
  </si>
  <si>
    <t xml:space="preserve">2422.41653175788</t>
  </si>
  <si>
    <t xml:space="preserve">2732.53301047674</t>
  </si>
  <si>
    <t xml:space="preserve">2270.38738469275</t>
  </si>
  <si>
    <t xml:space="preserve">2826.14708321695</t>
  </si>
  <si>
    <t xml:space="preserve">5495.26683888479</t>
  </si>
  <si>
    <t xml:space="preserve">5389.90836032725</t>
  </si>
  <si>
    <t xml:space="preserve">5550.77707625725</t>
  </si>
  <si>
    <t xml:space="preserve">2377.66237798957</t>
  </si>
  <si>
    <t xml:space="preserve">2358.22252020156</t>
  </si>
  <si>
    <t xml:space="preserve">1972.01310106873</t>
  </si>
  <si>
    <t xml:space="preserve">2688.08431124173</t>
  </si>
  <si>
    <t xml:space="preserve">2243.29357835017</t>
  </si>
  <si>
    <t xml:space="preserve">2527.65425719225</t>
  </si>
  <si>
    <t xml:space="preserve">2673.57980018258</t>
  </si>
  <si>
    <t xml:space="preserve">1737.47871786925</t>
  </si>
  <si>
    <t xml:space="preserve">2888.10458269242</t>
  </si>
  <si>
    <t xml:space="preserve">2977.66300766585</t>
  </si>
  <si>
    <t xml:space="preserve">2939.63359279243</t>
  </si>
  <si>
    <t xml:space="preserve">2997.63834739795</t>
  </si>
  <si>
    <t xml:space="preserve">2545.2634297236</t>
  </si>
  <si>
    <t xml:space="preserve">2710.17996616501</t>
  </si>
  <si>
    <t xml:space="preserve">2542.82877447068</t>
  </si>
  <si>
    <t xml:space="preserve">2862.55132182713</t>
  </si>
  <si>
    <t xml:space="preserve">2459.96174146723</t>
  </si>
  <si>
    <t xml:space="preserve">2779.05549017437</t>
  </si>
  <si>
    <t xml:space="preserve">2358.12841176645</t>
  </si>
  <si>
    <t xml:space="preserve">2416.50750301532</t>
  </si>
  <si>
    <t xml:space="preserve">2434.04462225074</t>
  </si>
  <si>
    <t xml:space="preserve">3303.28142397195</t>
  </si>
  <si>
    <t xml:space="preserve">3240.37476962506</t>
  </si>
  <si>
    <t xml:space="preserve">3336.65061094446</t>
  </si>
  <si>
    <t xml:space="preserve">2494.13090546576</t>
  </si>
  <si>
    <t xml:space="preserve">2484.1522485738</t>
  </si>
  <si>
    <t xml:space="preserve">2232.72770441328</t>
  </si>
  <si>
    <t xml:space="preserve">3186.71533532223</t>
  </si>
  <si>
    <t xml:space="preserve">2687.40345965642</t>
  </si>
  <si>
    <t xml:space="preserve">2455.30531842858</t>
  </si>
  <si>
    <t xml:space="preserve">1044.60951573865</t>
  </si>
  <si>
    <t xml:space="preserve">1059.67783287715</t>
  </si>
  <si>
    <t xml:space="preserve">1044.42641972941</t>
  </si>
  <si>
    <t xml:space="preserve">135.773504667308</t>
  </si>
  <si>
    <t xml:space="preserve">133.159150444508</t>
  </si>
  <si>
    <t xml:space="preserve">137.148270119772</t>
  </si>
  <si>
    <t xml:space="preserve">190.9022653472715</t>
  </si>
  <si>
    <t xml:space="preserve">163.601014637443</t>
  </si>
  <si>
    <t xml:space="preserve">198.7729334256904</t>
  </si>
  <si>
    <t xml:space="preserve">160.46657146435</t>
  </si>
  <si>
    <t xml:space="preserve">197.515176322187</t>
  </si>
  <si>
    <t xml:space="preserve">164.677551837121</t>
  </si>
  <si>
    <t xml:space="preserve">668.136383333829</t>
  </si>
  <si>
    <t xml:space="preserve">419.941852658151</t>
  </si>
  <si>
    <t xml:space="preserve">662.060137252201</t>
  </si>
  <si>
    <t xml:space="preserve">2234.32938000041</t>
  </si>
  <si>
    <t xml:space="preserve">2191.53552128947</t>
  </si>
  <si>
    <t xml:space="preserve">2256.80055822766</t>
  </si>
  <si>
    <t xml:space="preserve">2216.68961643711</t>
  </si>
  <si>
    <t xml:space="preserve">1928.76985677827</t>
  </si>
  <si>
    <t xml:space="preserve">1843.37858311899</t>
  </si>
  <si>
    <t xml:space="preserve">2293.91810214138</t>
  </si>
  <si>
    <t xml:space="preserve">1906.91924776511</t>
  </si>
  <si>
    <t xml:space="preserve">2362.97670535513</t>
  </si>
  <si>
    <t xml:space="preserve">2530.85097525987</t>
  </si>
  <si>
    <t xml:space="preserve">2127.95096683209</t>
  </si>
  <si>
    <t xml:space="preserve">2295.96790913397</t>
  </si>
  <si>
    <t xml:space="preserve">88.1304890921515</t>
  </si>
  <si>
    <t xml:space="preserve">86.4233634332644</t>
  </si>
  <si>
    <t xml:space="preserve">89.014881452167</t>
  </si>
  <si>
    <t xml:space="preserve">121.203020463029</t>
  </si>
  <si>
    <t xml:space="preserve">139.921920413602</t>
  </si>
  <si>
    <t xml:space="preserve">132.080085394819</t>
  </si>
  <si>
    <t xml:space="preserve">60.3095839060645</t>
  </si>
  <si>
    <t xml:space="preserve">46.6854053125169</t>
  </si>
  <si>
    <t xml:space="preserve">72.1073303902185</t>
  </si>
  <si>
    <t xml:space="preserve">138.591757533642</t>
  </si>
  <si>
    <t xml:space="preserve">110.511013857408</t>
  </si>
  <si>
    <t xml:space="preserve">112.408606191216</t>
  </si>
  <si>
    <t xml:space="preserve">3144.05024336101</t>
  </si>
  <si>
    <t xml:space="preserve">3084.10943772178</t>
  </si>
  <si>
    <t xml:space="preserve">3175.87702492723</t>
  </si>
  <si>
    <t xml:space="preserve">3301.83540902016</t>
  </si>
  <si>
    <t xml:space="preserve">3242.95958620142</t>
  </si>
  <si>
    <t xml:space="preserve">2815.16522018665</t>
  </si>
  <si>
    <t xml:space="preserve">2543.75605869483</t>
  </si>
  <si>
    <t xml:space="preserve">2609.50582141899</t>
  </si>
  <si>
    <t xml:space="preserve">2248.49612595626</t>
  </si>
  <si>
    <t xml:space="preserve">2404.22850147561</t>
  </si>
  <si>
    <t xml:space="preserve">2271.18490934378</t>
  </si>
  <si>
    <t xml:space="preserve">Forward</t>
  </si>
  <si>
    <t xml:space="preserve">Reverse</t>
  </si>
  <si>
    <t xml:space="preserve">GACGCTTTCAACAACCTGG</t>
  </si>
  <si>
    <t xml:space="preserve">CACCGCCCTCTAACTC</t>
  </si>
  <si>
    <t xml:space="preserve">GACATCCTGCTCCCGAAA</t>
  </si>
  <si>
    <t xml:space="preserve">GGAACTAACCCAGGGCAA</t>
  </si>
  <si>
    <t xml:space="preserve">GTTACTGCTGCCGCTACT</t>
  </si>
  <si>
    <t xml:space="preserve">ATCTGGCTTCAATCAACA</t>
  </si>
  <si>
    <t xml:space="preserve">CGCCTTCTATCCCACTCC</t>
  </si>
  <si>
    <t xml:space="preserve">CAGCATCTCGTCGCCTTTG</t>
  </si>
  <si>
    <t xml:space="preserve">AGATAATGGAGGATGATACTGG</t>
  </si>
  <si>
    <t xml:space="preserve">AAAGGGCGTTTGCCGAAGAG</t>
  </si>
  <si>
    <t xml:space="preserve">TCTCACCGCTCTGAACCT</t>
  </si>
  <si>
    <t xml:space="preserve">TGCTGCTCCCTGATAACC</t>
  </si>
  <si>
    <t xml:space="preserve">CGCTTCAGGTTGTAGGTT</t>
  </si>
  <si>
    <t xml:space="preserve">CGCTTTCCCATCCGTCTT</t>
  </si>
  <si>
    <t xml:space="preserve">CAAAAGCCTTCCCACTCTAC</t>
  </si>
  <si>
    <t xml:space="preserve">CCTTCTCAAATACTCTG</t>
  </si>
  <si>
    <t xml:space="preserve">CCAAAGGCAAGAAAGC</t>
  </si>
  <si>
    <t xml:space="preserve">CAAACAATCGTGTCAACCC</t>
  </si>
  <si>
    <t xml:space="preserve">GGAGATTTCCCACCTGAT</t>
  </si>
  <si>
    <t xml:space="preserve">CGCACCTCTACACCGACA</t>
  </si>
  <si>
    <t xml:space="preserve">AGGTTTCCGTGATGTCCC</t>
  </si>
  <si>
    <t xml:space="preserve">CGAGTTCCTCCTCTAGTGCC</t>
  </si>
  <si>
    <t xml:space="preserve">GTTTATGGGTGATGACAAT</t>
  </si>
  <si>
    <t xml:space="preserve">CTCTAACCTTTCTGTGGC</t>
  </si>
  <si>
    <t xml:space="preserve">GGCATTATTGCTACCCTGG</t>
  </si>
  <si>
    <t xml:space="preserve">GCCTTGTAAAGTGTATTCCTC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宋体"/>
      <family val="0"/>
      <charset val="134"/>
    </font>
    <font>
      <sz val="11"/>
      <color rgb="FF000000"/>
      <name val="宋体"/>
      <family val="0"/>
      <charset val="134"/>
    </font>
    <font>
      <sz val="12"/>
      <color rgb="FF000000"/>
      <name val="宋体"/>
      <family val="0"/>
      <charset val="134"/>
    </font>
    <font>
      <sz val="11"/>
      <color rgb="FF000000"/>
      <name val="等线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3" activeCellId="0" sqref="F23"/>
    </sheetView>
  </sheetViews>
  <sheetFormatPr defaultColWidth="8.99609375" defaultRowHeight="17.6" zeroHeight="false" outlineLevelRow="0" outlineLevelCol="0"/>
  <cols>
    <col collapsed="false" customWidth="true" hidden="false" outlineLevel="0" max="1" min="1" style="1" width="25.5"/>
    <col collapsed="false" customWidth="false" hidden="false" outlineLevel="0" max="7" min="2" style="1" width="8.99"/>
    <col collapsed="false" customWidth="true" hidden="false" outlineLevel="0" max="13" min="8" style="1" width="12.62"/>
    <col collapsed="false" customWidth="false" hidden="false" outlineLevel="0" max="257" min="14" style="1" width="8.99"/>
  </cols>
  <sheetData>
    <row r="1" s="2" customFormat="true" ht="16.8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</row>
    <row r="2" s="2" customFormat="true" ht="16.8" hidden="false" customHeight="false" outlineLevel="0" collapsed="false">
      <c r="A2" s="2" t="s">
        <v>13</v>
      </c>
      <c r="B2" s="2" t="n">
        <v>94.6</v>
      </c>
      <c r="C2" s="2" t="n">
        <v>100.45</v>
      </c>
      <c r="D2" s="2" t="n">
        <v>102.64</v>
      </c>
      <c r="E2" s="2" t="n">
        <v>39.75</v>
      </c>
      <c r="F2" s="2" t="n">
        <v>41.58</v>
      </c>
      <c r="G2" s="2" t="n">
        <v>35.12</v>
      </c>
      <c r="H2" s="2" t="n">
        <v>32.29</v>
      </c>
      <c r="I2" s="2" t="n">
        <v>26.65</v>
      </c>
      <c r="J2" s="2" t="n">
        <v>29.42</v>
      </c>
      <c r="K2" s="2" t="n">
        <v>28.7</v>
      </c>
      <c r="L2" s="2" t="n">
        <v>28.04</v>
      </c>
      <c r="M2" s="2" t="n">
        <v>28.28</v>
      </c>
    </row>
    <row r="3" s="2" customFormat="true" ht="16.8" hidden="false" customHeight="false" outlineLevel="0" collapsed="false">
      <c r="A3" s="2" t="s">
        <v>14</v>
      </c>
      <c r="B3" s="2" t="n">
        <v>43.14</v>
      </c>
      <c r="C3" s="2" t="n">
        <v>39.3</v>
      </c>
      <c r="D3" s="2" t="n">
        <v>38.2</v>
      </c>
      <c r="E3" s="2" t="n">
        <v>14.18</v>
      </c>
      <c r="F3" s="2" t="n">
        <v>15.5</v>
      </c>
      <c r="G3" s="2" t="n">
        <v>13.94</v>
      </c>
      <c r="H3" s="2" t="n">
        <v>14.43</v>
      </c>
      <c r="I3" s="2" t="n">
        <v>12.55</v>
      </c>
      <c r="J3" s="2" t="n">
        <v>16.08</v>
      </c>
      <c r="K3" s="2" t="n">
        <v>14.7</v>
      </c>
      <c r="L3" s="2" t="n">
        <v>16.73</v>
      </c>
      <c r="M3" s="2" t="n">
        <v>15.47</v>
      </c>
    </row>
    <row r="4" s="2" customFormat="true" ht="16.8" hidden="false" customHeight="false" outlineLevel="0" collapsed="false">
      <c r="A4" s="2" t="s">
        <v>15</v>
      </c>
      <c r="B4" s="2" t="n">
        <v>3.36</v>
      </c>
      <c r="C4" s="2" t="n">
        <v>2.94</v>
      </c>
      <c r="D4" s="2" t="n">
        <v>1.91</v>
      </c>
      <c r="E4" s="2" t="n">
        <v>67.79</v>
      </c>
      <c r="F4" s="2" t="n">
        <v>74.06</v>
      </c>
      <c r="G4" s="2" t="n">
        <v>69.71</v>
      </c>
      <c r="H4" s="2" t="n">
        <v>75.87</v>
      </c>
      <c r="I4" s="2" t="n">
        <v>69.52</v>
      </c>
      <c r="J4" s="2" t="n">
        <v>77.87</v>
      </c>
      <c r="K4" s="2" t="n">
        <v>86.85</v>
      </c>
      <c r="L4" s="2" t="n">
        <v>83.9</v>
      </c>
      <c r="M4" s="2" t="n">
        <v>78.89</v>
      </c>
    </row>
    <row r="5" s="2" customFormat="true" ht="16.8" hidden="false" customHeight="false" outlineLevel="0" collapsed="false">
      <c r="A5" s="2" t="s">
        <v>16</v>
      </c>
      <c r="B5" s="2" t="n">
        <v>92.01</v>
      </c>
      <c r="C5" s="2" t="n">
        <v>92.27</v>
      </c>
      <c r="D5" s="2" t="n">
        <v>85.91</v>
      </c>
      <c r="E5" s="2" t="n">
        <v>31.46</v>
      </c>
      <c r="F5" s="2" t="n">
        <v>33.29</v>
      </c>
      <c r="G5" s="2" t="n">
        <v>32.12</v>
      </c>
      <c r="H5" s="2" t="n">
        <v>41.65</v>
      </c>
      <c r="I5" s="2" t="n">
        <v>26.3</v>
      </c>
      <c r="J5" s="2" t="n">
        <v>37.56</v>
      </c>
      <c r="K5" s="2" t="n">
        <v>26.61</v>
      </c>
      <c r="L5" s="2" t="n">
        <v>23.87</v>
      </c>
      <c r="M5" s="2" t="n">
        <v>26.28</v>
      </c>
    </row>
    <row r="6" s="2" customFormat="true" ht="16.8" hidden="false" customHeight="false" outlineLevel="0" collapsed="false">
      <c r="A6" s="2" t="s">
        <v>17</v>
      </c>
      <c r="B6" s="2" t="n">
        <v>3.21</v>
      </c>
      <c r="C6" s="2" t="n">
        <v>2.59</v>
      </c>
      <c r="D6" s="2" t="n">
        <v>3.22</v>
      </c>
      <c r="E6" s="2" t="n">
        <v>65.98</v>
      </c>
      <c r="F6" s="2" t="n">
        <v>63.23</v>
      </c>
      <c r="G6" s="2" t="n">
        <v>54.47</v>
      </c>
      <c r="H6" s="2" t="n">
        <v>104.81</v>
      </c>
      <c r="I6" s="2" t="n">
        <v>68.24</v>
      </c>
      <c r="J6" s="2" t="n">
        <v>106.79</v>
      </c>
      <c r="K6" s="2" t="n">
        <v>67.1</v>
      </c>
      <c r="L6" s="2" t="n">
        <v>40.09</v>
      </c>
      <c r="M6" s="2" t="n">
        <v>74.37</v>
      </c>
    </row>
    <row r="7" s="2" customFormat="true" ht="16.8" hidden="false" customHeight="false" outlineLevel="0" collapsed="false">
      <c r="A7" s="2" t="s">
        <v>18</v>
      </c>
      <c r="B7" s="2" t="n">
        <v>71.73</v>
      </c>
      <c r="C7" s="2" t="n">
        <v>76.84</v>
      </c>
      <c r="D7" s="2" t="n">
        <v>89.55</v>
      </c>
      <c r="E7" s="2" t="n">
        <v>26.16</v>
      </c>
      <c r="F7" s="2" t="n">
        <v>26.3</v>
      </c>
      <c r="G7" s="2" t="n">
        <v>33.63</v>
      </c>
      <c r="H7" s="2" t="n">
        <v>19.86</v>
      </c>
      <c r="I7" s="2" t="n">
        <v>28.94</v>
      </c>
      <c r="J7" s="2" t="n">
        <v>25.21</v>
      </c>
      <c r="K7" s="2" t="n">
        <v>36.77</v>
      </c>
      <c r="L7" s="2" t="n">
        <v>43.15</v>
      </c>
      <c r="M7" s="2" t="n">
        <v>41.72</v>
      </c>
    </row>
    <row r="8" s="2" customFormat="true" ht="16.8" hidden="false" customHeight="false" outlineLevel="0" collapsed="false">
      <c r="A8" s="2" t="s">
        <v>19</v>
      </c>
      <c r="B8" s="2" t="n">
        <v>109.06</v>
      </c>
      <c r="C8" s="2" t="n">
        <v>118.79</v>
      </c>
      <c r="D8" s="2" t="n">
        <v>122.83</v>
      </c>
      <c r="E8" s="2" t="n">
        <v>42.91</v>
      </c>
      <c r="F8" s="2" t="n">
        <v>39.44</v>
      </c>
      <c r="G8" s="2" t="n">
        <v>47.71</v>
      </c>
      <c r="H8" s="2" t="n">
        <v>45.02</v>
      </c>
      <c r="I8" s="2" t="n">
        <v>74.92</v>
      </c>
      <c r="J8" s="2" t="n">
        <v>52.27</v>
      </c>
      <c r="K8" s="2" t="n">
        <v>53.26</v>
      </c>
      <c r="L8" s="2" t="n">
        <v>79.19</v>
      </c>
      <c r="M8" s="2" t="n">
        <v>53.01</v>
      </c>
    </row>
    <row r="9" s="2" customFormat="true" ht="16.8" hidden="false" customHeight="false" outlineLevel="0" collapsed="false">
      <c r="A9" s="2" t="s">
        <v>20</v>
      </c>
      <c r="B9" s="2" t="n">
        <v>85.99</v>
      </c>
      <c r="C9" s="2" t="n">
        <v>89.36</v>
      </c>
      <c r="D9" s="2" t="n">
        <v>93.11</v>
      </c>
      <c r="E9" s="2" t="n">
        <v>37.66</v>
      </c>
      <c r="F9" s="2" t="n">
        <v>33.38</v>
      </c>
      <c r="G9" s="2" t="n">
        <v>37.83</v>
      </c>
      <c r="H9" s="2" t="n">
        <v>40.22</v>
      </c>
      <c r="I9" s="2" t="n">
        <v>31.82</v>
      </c>
      <c r="J9" s="2" t="n">
        <v>37.83</v>
      </c>
      <c r="K9" s="2" t="n">
        <v>45.42</v>
      </c>
      <c r="L9" s="2" t="n">
        <v>37.32</v>
      </c>
      <c r="M9" s="2" t="n">
        <v>43.73</v>
      </c>
    </row>
    <row r="10" s="2" customFormat="true" ht="16.8" hidden="false" customHeight="false" outlineLevel="0" collapsed="false">
      <c r="A10" s="2" t="s">
        <v>21</v>
      </c>
      <c r="B10" s="2" t="n">
        <v>125.8</v>
      </c>
      <c r="C10" s="2" t="n">
        <v>132.3</v>
      </c>
      <c r="D10" s="2" t="n">
        <v>113.97</v>
      </c>
      <c r="E10" s="2" t="n">
        <v>40.94</v>
      </c>
      <c r="F10" s="2" t="n">
        <v>42.38</v>
      </c>
      <c r="G10" s="2" t="n">
        <v>40.75</v>
      </c>
      <c r="H10" s="2" t="n">
        <v>32.93</v>
      </c>
      <c r="I10" s="2" t="n">
        <v>30.65</v>
      </c>
      <c r="J10" s="2" t="n">
        <v>34.43</v>
      </c>
      <c r="K10" s="2" t="n">
        <v>55.77</v>
      </c>
      <c r="L10" s="2" t="n">
        <v>58.85</v>
      </c>
      <c r="M10" s="2" t="n">
        <v>57.86</v>
      </c>
    </row>
    <row r="11" s="2" customFormat="true" ht="16.8" hidden="false" customHeight="false" outlineLevel="0" collapsed="false">
      <c r="A11" s="2" t="s">
        <v>22</v>
      </c>
      <c r="B11" s="2" t="n">
        <v>2.1</v>
      </c>
      <c r="C11" s="2" t="n">
        <v>2.54</v>
      </c>
      <c r="D11" s="2" t="n">
        <v>2.33</v>
      </c>
      <c r="E11" s="2" t="n">
        <v>34.6</v>
      </c>
      <c r="F11" s="2" t="n">
        <v>40.57</v>
      </c>
      <c r="G11" s="2" t="n">
        <v>28.84</v>
      </c>
      <c r="H11" s="2" t="n">
        <v>38.47</v>
      </c>
      <c r="I11" s="2" t="n">
        <v>22.95</v>
      </c>
      <c r="J11" s="2" t="n">
        <v>36.09</v>
      </c>
      <c r="K11" s="2" t="n">
        <v>30.07</v>
      </c>
      <c r="L11" s="2" t="n">
        <v>33.64</v>
      </c>
      <c r="M11" s="2" t="n">
        <v>33.04</v>
      </c>
    </row>
    <row r="12" s="2" customFormat="true" ht="16.8" hidden="false" customHeight="false" outlineLevel="0" collapsed="false">
      <c r="A12" s="2" t="s">
        <v>23</v>
      </c>
      <c r="B12" s="2" t="n">
        <v>46.31</v>
      </c>
      <c r="C12" s="2" t="n">
        <v>44.65</v>
      </c>
      <c r="D12" s="2" t="n">
        <v>48.86</v>
      </c>
      <c r="E12" s="2" t="n">
        <v>19.72</v>
      </c>
      <c r="F12" s="2" t="n">
        <v>20.86</v>
      </c>
      <c r="G12" s="2" t="n">
        <v>19.38</v>
      </c>
      <c r="H12" s="2" t="n">
        <v>19.75</v>
      </c>
      <c r="I12" s="2" t="n">
        <v>17.67</v>
      </c>
      <c r="J12" s="2" t="n">
        <v>18.38</v>
      </c>
      <c r="K12" s="2" t="n">
        <v>18.37</v>
      </c>
      <c r="L12" s="2" t="n">
        <v>14.88</v>
      </c>
      <c r="M12" s="2" t="n">
        <v>20.43</v>
      </c>
    </row>
    <row r="13" s="2" customFormat="true" ht="16.8" hidden="false" customHeight="false" outlineLevel="0" collapsed="false">
      <c r="A13" s="2" t="s">
        <v>24</v>
      </c>
      <c r="B13" s="2" t="n">
        <v>3.03</v>
      </c>
      <c r="C13" s="2" t="n">
        <v>2.74</v>
      </c>
      <c r="D13" s="2" t="n">
        <v>3.81</v>
      </c>
      <c r="E13" s="2" t="n">
        <v>124.3</v>
      </c>
      <c r="F13" s="2" t="n">
        <v>127.38</v>
      </c>
      <c r="G13" s="2" t="n">
        <v>104.02</v>
      </c>
      <c r="H13" s="2" t="n">
        <v>133.63</v>
      </c>
      <c r="I13" s="2" t="n">
        <v>105.97</v>
      </c>
      <c r="J13" s="2" t="n">
        <v>138</v>
      </c>
      <c r="K13" s="2" t="n">
        <v>100.33</v>
      </c>
      <c r="L13" s="2" t="n">
        <v>104.97</v>
      </c>
      <c r="M13" s="2" t="n">
        <v>100.3</v>
      </c>
    </row>
    <row r="14" s="2" customFormat="true" ht="16.8" hidden="false" customHeight="false" outlineLevel="0" collapsed="false">
      <c r="A14" s="2" t="s">
        <v>25</v>
      </c>
      <c r="B14" s="2" t="n">
        <v>28.54</v>
      </c>
      <c r="C14" s="2" t="n">
        <v>33.75</v>
      </c>
      <c r="D14" s="2" t="n">
        <v>30.25</v>
      </c>
      <c r="E14" s="2" t="n">
        <v>10.23</v>
      </c>
      <c r="F14" s="2" t="n">
        <v>12.94</v>
      </c>
      <c r="G14" s="2" t="n">
        <v>10.63</v>
      </c>
      <c r="H14" s="2" t="n">
        <v>11.42</v>
      </c>
      <c r="I14" s="2" t="n">
        <v>10</v>
      </c>
      <c r="J14" s="2" t="n">
        <v>11.11</v>
      </c>
      <c r="K14" s="2" t="n">
        <v>10.5</v>
      </c>
      <c r="L14" s="2" t="n">
        <v>8.78</v>
      </c>
      <c r="M14" s="2" t="n">
        <v>9.87</v>
      </c>
    </row>
    <row r="17" customFormat="false" ht="17.6" hidden="false" customHeight="false" outlineLevel="0" collapsed="false">
      <c r="A17" s="2"/>
      <c r="B17" s="2"/>
      <c r="C17" s="2"/>
      <c r="D17" s="2"/>
      <c r="E17" s="2"/>
      <c r="F17" s="2"/>
      <c r="G17" s="2"/>
      <c r="I17" s="2"/>
      <c r="J17" s="2"/>
      <c r="K17" s="2"/>
      <c r="L17" s="2"/>
      <c r="M17" s="2"/>
    </row>
    <row r="18" customFormat="false" ht="17.6" hidden="false" customHeight="false" outlineLevel="0" collapsed="false">
      <c r="A18" s="2"/>
      <c r="B18" s="2"/>
      <c r="C18" s="2"/>
      <c r="D18" s="2"/>
      <c r="E18" s="2"/>
      <c r="F18" s="2"/>
      <c r="G18" s="2"/>
    </row>
    <row r="19" customFormat="false" ht="17.6" hidden="false" customHeight="false" outlineLevel="0" collapsed="false">
      <c r="A19" s="2"/>
      <c r="B19" s="2"/>
      <c r="C19" s="2"/>
      <c r="D19" s="2"/>
      <c r="E19" s="2"/>
      <c r="F19" s="2"/>
      <c r="G19" s="2"/>
    </row>
    <row r="20" customFormat="false" ht="17.6" hidden="false" customHeight="false" outlineLevel="0" collapsed="false">
      <c r="A20" s="2"/>
      <c r="B20" s="2"/>
      <c r="C20" s="2"/>
      <c r="D20" s="2"/>
      <c r="E20" s="2"/>
      <c r="F20" s="2"/>
      <c r="G20" s="2"/>
    </row>
    <row r="21" customFormat="false" ht="17.6" hidden="false" customHeight="false" outlineLevel="0" collapsed="false">
      <c r="A21" s="2"/>
      <c r="B21" s="2"/>
      <c r="C21" s="2"/>
      <c r="D21" s="2"/>
      <c r="E21" s="2"/>
      <c r="F21" s="2"/>
      <c r="G21" s="2"/>
    </row>
    <row r="22" customFormat="false" ht="17.6" hidden="false" customHeight="false" outlineLevel="0" collapsed="false">
      <c r="A22" s="2"/>
      <c r="B22" s="2"/>
      <c r="C22" s="2"/>
      <c r="D22" s="2"/>
      <c r="E22" s="2"/>
      <c r="F22" s="2"/>
      <c r="G22" s="2"/>
    </row>
    <row r="23" customFormat="false" ht="17.6" hidden="false" customHeight="false" outlineLevel="0" collapsed="false">
      <c r="A23" s="2"/>
      <c r="B23" s="2"/>
      <c r="C23" s="2"/>
      <c r="D23" s="2"/>
      <c r="E23" s="2"/>
      <c r="F23" s="2"/>
      <c r="G23" s="2"/>
    </row>
    <row r="24" customFormat="false" ht="17.6" hidden="false" customHeight="false" outlineLevel="0" collapsed="false">
      <c r="A24" s="2"/>
      <c r="B24" s="2"/>
      <c r="C24" s="2"/>
      <c r="D24" s="2"/>
      <c r="E24" s="2"/>
      <c r="F24" s="2"/>
      <c r="G24" s="2"/>
    </row>
    <row r="25" customFormat="false" ht="17.6" hidden="false" customHeight="false" outlineLevel="0" collapsed="false">
      <c r="A25" s="2"/>
      <c r="B25" s="2"/>
      <c r="C25" s="2"/>
      <c r="D25" s="2"/>
      <c r="E25" s="2"/>
      <c r="F25" s="2"/>
      <c r="G25" s="2"/>
    </row>
    <row r="26" customFormat="false" ht="17.6" hidden="false" customHeight="false" outlineLevel="0" collapsed="false">
      <c r="A26" s="2"/>
      <c r="B26" s="2"/>
      <c r="C26" s="2"/>
      <c r="D26" s="2"/>
      <c r="E26" s="2"/>
      <c r="F26" s="2"/>
      <c r="G26" s="2"/>
    </row>
    <row r="27" customFormat="false" ht="17.6" hidden="false" customHeight="false" outlineLevel="0" collapsed="false">
      <c r="A27" s="2"/>
      <c r="B27" s="2"/>
      <c r="C27" s="2"/>
      <c r="D27" s="2"/>
      <c r="E27" s="2"/>
      <c r="F27" s="2"/>
      <c r="G27" s="2"/>
    </row>
    <row r="28" customFormat="false" ht="17.6" hidden="false" customHeight="false" outlineLevel="0" collapsed="false">
      <c r="A28" s="2"/>
      <c r="B28" s="2"/>
      <c r="C28" s="2"/>
      <c r="D28" s="2"/>
      <c r="E28" s="2"/>
      <c r="F28" s="2"/>
      <c r="G28" s="2"/>
    </row>
    <row r="29" customFormat="false" ht="17.6" hidden="false" customHeight="false" outlineLevel="0" collapsed="false">
      <c r="A29" s="2"/>
      <c r="B29" s="2"/>
      <c r="C29" s="2"/>
      <c r="D29" s="2"/>
      <c r="E29" s="2"/>
      <c r="F29" s="2"/>
      <c r="G29" s="2"/>
    </row>
    <row r="30" customFormat="false" ht="17.6" hidden="false" customHeight="false" outlineLevel="0" collapsed="false">
      <c r="A30" s="2"/>
      <c r="B30" s="2"/>
      <c r="C30" s="2"/>
      <c r="D30" s="2"/>
      <c r="E30" s="2"/>
      <c r="F30" s="2"/>
      <c r="G30" s="2"/>
    </row>
  </sheetData>
  <conditionalFormatting sqref="A17">
    <cfRule type="expression" priority="2" aboveAverage="0" equalAverage="0" bottom="0" percent="0" rank="0" text="" dxfId="0">
      <formula>AND(COUNTIF($A$17,A17)&gt;1,NOT(ISBLANK(A17)))</formula>
    </cfRule>
  </conditionalFormatting>
  <conditionalFormatting sqref="A18:A30">
    <cfRule type="expression" priority="3" aboveAverage="0" equalAverage="0" bottom="0" percent="0" rank="0" text="" dxfId="1">
      <formula>AND(COUNTIF($A$18:$A$30,A18)&gt;1,NOT(ISBLANK(A18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0" activeCellId="0" sqref="F30"/>
    </sheetView>
  </sheetViews>
  <sheetFormatPr defaultColWidth="8.99609375" defaultRowHeight="17.6" zeroHeight="false" outlineLevelRow="0" outlineLevelCol="0"/>
  <cols>
    <col collapsed="false" customWidth="true" hidden="false" outlineLevel="0" max="1" min="1" style="0" width="21.87"/>
  </cols>
  <sheetData>
    <row r="1" s="1" customFormat="true" ht="17.6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1" t="s">
        <v>26</v>
      </c>
      <c r="O1" s="2" t="s">
        <v>27</v>
      </c>
      <c r="P1" s="2" t="s">
        <v>28</v>
      </c>
      <c r="Q1" s="2" t="s">
        <v>29</v>
      </c>
      <c r="R1" s="2" t="s">
        <v>30</v>
      </c>
      <c r="S1" s="2" t="s">
        <v>31</v>
      </c>
      <c r="T1" s="2" t="s">
        <v>32</v>
      </c>
      <c r="U1" s="2" t="s">
        <v>33</v>
      </c>
      <c r="V1" s="2" t="s">
        <v>34</v>
      </c>
      <c r="W1" s="2" t="s">
        <v>35</v>
      </c>
      <c r="X1" s="2" t="s">
        <v>36</v>
      </c>
      <c r="Y1" s="2" t="s">
        <v>37</v>
      </c>
      <c r="Z1" s="2" t="s">
        <v>38</v>
      </c>
    </row>
    <row r="2" s="1" customFormat="true" ht="17.6" hidden="false" customHeight="false" outlineLevel="0" collapsed="false">
      <c r="A2" s="2" t="s">
        <v>13</v>
      </c>
      <c r="B2" s="2" t="s">
        <v>39</v>
      </c>
      <c r="C2" s="2" t="s">
        <v>40</v>
      </c>
      <c r="D2" s="2" t="s">
        <v>41</v>
      </c>
      <c r="E2" s="2" t="s">
        <v>42</v>
      </c>
      <c r="F2" s="2" t="s">
        <v>43</v>
      </c>
      <c r="G2" s="2" t="s">
        <v>44</v>
      </c>
      <c r="H2" s="2" t="s">
        <v>45</v>
      </c>
      <c r="I2" s="2" t="s">
        <v>46</v>
      </c>
      <c r="J2" s="2" t="s">
        <v>47</v>
      </c>
      <c r="K2" s="2" t="s">
        <v>48</v>
      </c>
      <c r="L2" s="2" t="s">
        <v>49</v>
      </c>
      <c r="M2" s="2" t="s">
        <v>50</v>
      </c>
      <c r="N2" s="1" t="n">
        <v>5721.52075931337</v>
      </c>
      <c r="O2" s="1" t="n">
        <f aca="false">B2/5721.520759</f>
        <v>1.00302490100049</v>
      </c>
      <c r="P2" s="1" t="n">
        <f aca="false">C2/5721.520759</f>
        <v>0.983833070802009</v>
      </c>
      <c r="Q2" s="1" t="n">
        <f aca="false">D2/5721.520759</f>
        <v>1.01314202836181</v>
      </c>
      <c r="R2" s="1" t="n">
        <f aca="false">E2/5721.520759</f>
        <v>0.8468517946225</v>
      </c>
      <c r="S2" s="1" t="n">
        <f aca="false">F2/5721.520759</f>
        <v>0.76789869093388</v>
      </c>
      <c r="T2" s="1" t="n">
        <f aca="false">G2/5721.520759</f>
        <v>0.843096551826233</v>
      </c>
      <c r="U2" s="1" t="n">
        <f aca="false">H2/5721.520759</f>
        <v>0.92947542730192</v>
      </c>
      <c r="V2" s="1" t="n">
        <f aca="false">I2/5721.520759</f>
        <v>0.806755758126888</v>
      </c>
      <c r="W2" s="1" t="n">
        <f aca="false">J2/5721.520759</f>
        <v>0.987959370709493</v>
      </c>
      <c r="X2" s="1" t="n">
        <f aca="false">K2/5721.520759</f>
        <v>0.653475677246346</v>
      </c>
      <c r="Y2" s="1" t="n">
        <f aca="false">L2/5721.520759</f>
        <v>0.604129405279491</v>
      </c>
      <c r="Z2" s="1" t="n">
        <f aca="false">M2/5721.520759</f>
        <v>0.654681430801054</v>
      </c>
      <c r="AB2" s="3"/>
      <c r="AC2" s="3"/>
      <c r="AD2" s="4"/>
    </row>
    <row r="3" s="1" customFormat="true" ht="17.6" hidden="false" customHeight="false" outlineLevel="0" collapsed="false">
      <c r="A3" s="2" t="s">
        <v>14</v>
      </c>
      <c r="B3" s="2" t="s">
        <v>51</v>
      </c>
      <c r="C3" s="2" t="s">
        <v>52</v>
      </c>
      <c r="D3" s="2" t="s">
        <v>53</v>
      </c>
      <c r="E3" s="2" t="s">
        <v>54</v>
      </c>
      <c r="F3" s="2" t="s">
        <v>55</v>
      </c>
      <c r="G3" s="2" t="s">
        <v>56</v>
      </c>
      <c r="H3" s="2" t="s">
        <v>57</v>
      </c>
      <c r="I3" s="2" t="s">
        <v>58</v>
      </c>
      <c r="J3" s="2" t="s">
        <v>59</v>
      </c>
      <c r="K3" s="2" t="s">
        <v>60</v>
      </c>
      <c r="L3" s="2" t="s">
        <v>61</v>
      </c>
      <c r="M3" s="2" t="s">
        <v>62</v>
      </c>
      <c r="N3" s="1" t="n">
        <v>1996.70650924475</v>
      </c>
      <c r="O3" s="1" t="n">
        <f aca="false">B3/1996.706509</f>
        <v>1.00302523233701</v>
      </c>
      <c r="P3" s="1" t="n">
        <f aca="false">C3/1996.706509</f>
        <v>0.983843948573521</v>
      </c>
      <c r="Q3" s="1" t="n">
        <f aca="false">D3/1996.706509</f>
        <v>1.01313081945721</v>
      </c>
      <c r="R3" s="1" t="n">
        <f aca="false">E3/1996.706509</f>
        <v>1.05326535235581</v>
      </c>
      <c r="S3" s="1" t="n">
        <f aca="false">F3/1996.706509</f>
        <v>1.02473197548572</v>
      </c>
      <c r="T3" s="1" t="n">
        <f aca="false">G3/1996.706509</f>
        <v>1.05895878000505</v>
      </c>
      <c r="U3" s="1" t="n">
        <f aca="false">H3/1996.706509</f>
        <v>0.815522340476199</v>
      </c>
      <c r="V3" s="1" t="n">
        <f aca="false">I3/1996.706509</f>
        <v>0.741603878639462</v>
      </c>
      <c r="W3" s="1" t="n">
        <f aca="false">J3/1996.706509</f>
        <v>0.808153384612946</v>
      </c>
      <c r="X3" s="1" t="n">
        <f aca="false">K3/1996.706509</f>
        <v>1.1908507690774</v>
      </c>
      <c r="Y3" s="1" t="n">
        <f aca="false">L3/1996.706509</f>
        <v>1.16596940082865</v>
      </c>
      <c r="Z3" s="1" t="n">
        <f aca="false">M3/1996.706509</f>
        <v>1.25050287441196</v>
      </c>
      <c r="AB3" s="3"/>
      <c r="AC3" s="3"/>
      <c r="AD3" s="4"/>
    </row>
    <row r="4" s="1" customFormat="true" ht="17.6" hidden="false" customHeight="false" outlineLevel="0" collapsed="false">
      <c r="A4" s="2" t="s">
        <v>15</v>
      </c>
      <c r="B4" s="2" t="s">
        <v>63</v>
      </c>
      <c r="C4" s="2" t="s">
        <v>64</v>
      </c>
      <c r="D4" s="2" t="s">
        <v>65</v>
      </c>
      <c r="E4" s="2" t="s">
        <v>66</v>
      </c>
      <c r="F4" s="2" t="s">
        <v>67</v>
      </c>
      <c r="G4" s="2" t="s">
        <v>68</v>
      </c>
      <c r="H4" s="2" t="s">
        <v>69</v>
      </c>
      <c r="I4" s="2" t="s">
        <v>70</v>
      </c>
      <c r="J4" s="2" t="s">
        <v>71</v>
      </c>
      <c r="K4" s="2" t="s">
        <v>72</v>
      </c>
      <c r="L4" s="2" t="s">
        <v>73</v>
      </c>
      <c r="M4" s="2" t="s">
        <v>74</v>
      </c>
      <c r="N4" s="1" t="n">
        <v>94.4155242102263</v>
      </c>
      <c r="O4" s="1" t="n">
        <f aca="false">B4/94.41552421</f>
        <v>0.992229066637541</v>
      </c>
      <c r="P4" s="1" t="n">
        <f aca="false">C4/94.41552421</f>
        <v>1.00138529823691</v>
      </c>
      <c r="Q4" s="1" t="n">
        <f aca="false">D4/94.41552421</f>
        <v>1.00638563513274</v>
      </c>
      <c r="R4" s="1" t="n">
        <f aca="false">E4/94.41552421</f>
        <v>4.15202926203303</v>
      </c>
      <c r="S4" s="1" t="n">
        <f aca="false">F4/94.41552421</f>
        <v>4.58273821426944</v>
      </c>
      <c r="T4" s="1" t="n">
        <f aca="false">G4/94.41552421</f>
        <v>6.44721215489885</v>
      </c>
      <c r="U4" s="1" t="n">
        <f aca="false">H4/94.41552421</f>
        <v>2.55174519787466</v>
      </c>
      <c r="V4" s="1" t="n">
        <f aca="false">I4/94.41552421</f>
        <v>2.49183565104766</v>
      </c>
      <c r="W4" s="1" t="n">
        <f aca="false">J4/94.41552421</f>
        <v>2.7788131109684</v>
      </c>
      <c r="X4" s="1" t="n">
        <f aca="false">K4/94.41552421</f>
        <v>1.69793434572965</v>
      </c>
      <c r="Y4" s="1" t="n">
        <f aca="false">L4/94.41552421</f>
        <v>1.7557125501672</v>
      </c>
      <c r="Z4" s="1" t="n">
        <f aca="false">M4/94.41552421</f>
        <v>1.44368735953705</v>
      </c>
      <c r="AB4" s="3"/>
      <c r="AC4" s="3"/>
      <c r="AD4" s="4"/>
    </row>
    <row r="5" s="1" customFormat="true" ht="17.6" hidden="false" customHeight="false" outlineLevel="0" collapsed="false">
      <c r="A5" s="2" t="s">
        <v>16</v>
      </c>
      <c r="B5" s="2" t="s">
        <v>75</v>
      </c>
      <c r="C5" s="2" t="s">
        <v>76</v>
      </c>
      <c r="D5" s="2" t="s">
        <v>77</v>
      </c>
      <c r="E5" s="2" t="s">
        <v>78</v>
      </c>
      <c r="F5" s="2" t="s">
        <v>79</v>
      </c>
      <c r="G5" s="2" t="s">
        <v>80</v>
      </c>
      <c r="H5" s="2" t="s">
        <v>81</v>
      </c>
      <c r="I5" s="2" t="s">
        <v>82</v>
      </c>
      <c r="J5" s="2" t="s">
        <v>83</v>
      </c>
      <c r="K5" s="2" t="s">
        <v>84</v>
      </c>
      <c r="L5" s="2" t="s">
        <v>85</v>
      </c>
      <c r="M5" s="2" t="s">
        <v>86</v>
      </c>
      <c r="N5" s="1" t="n">
        <v>2195.29767736835</v>
      </c>
      <c r="O5" s="1" t="n">
        <f aca="false">B5/2195.297677</f>
        <v>1.00299655151688</v>
      </c>
      <c r="P5" s="1" t="n">
        <f aca="false">C5/2195.297677</f>
        <v>0.983895920126672</v>
      </c>
      <c r="Q5" s="1" t="n">
        <f aca="false">D5/2195.297677</f>
        <v>1.01310752885983</v>
      </c>
      <c r="R5" s="1" t="n">
        <f aca="false">E5/2195.297677</f>
        <v>0.825117930543799</v>
      </c>
      <c r="S5" s="1" t="n">
        <f aca="false">F5/2195.297677</f>
        <v>0.819133755150478</v>
      </c>
      <c r="T5" s="1" t="n">
        <f aca="false">G5/2195.297677</f>
        <v>0.799682468694167</v>
      </c>
      <c r="U5" s="1" t="n">
        <f aca="false">H5/2195.297677</f>
        <v>1.02579108444901</v>
      </c>
      <c r="V5" s="1" t="n">
        <f aca="false">I5/2195.297677</f>
        <v>0.969515742616485</v>
      </c>
      <c r="W5" s="1" t="n">
        <f aca="false">J5/2195.297677</f>
        <v>0.970296438145596</v>
      </c>
      <c r="X5" s="1" t="n">
        <f aca="false">K5/2195.297677</f>
        <v>1.12693887693675</v>
      </c>
      <c r="Y5" s="1" t="n">
        <f aca="false">L5/2195.297677</f>
        <v>1.08488112978434</v>
      </c>
      <c r="Z5" s="1" t="n">
        <f aca="false">M5/2195.297677</f>
        <v>0.944658230127408</v>
      </c>
      <c r="AB5" s="3"/>
      <c r="AC5" s="3"/>
      <c r="AD5" s="4"/>
    </row>
    <row r="6" s="1" customFormat="true" ht="17.6" hidden="false" customHeight="false" outlineLevel="0" collapsed="false">
      <c r="A6" s="2" t="s">
        <v>17</v>
      </c>
      <c r="B6" s="2" t="s">
        <v>87</v>
      </c>
      <c r="C6" s="2" t="s">
        <v>88</v>
      </c>
      <c r="D6" s="2" t="s">
        <v>89</v>
      </c>
      <c r="E6" s="2" t="s">
        <v>90</v>
      </c>
      <c r="F6" s="2" t="s">
        <v>91</v>
      </c>
      <c r="G6" s="2" t="s">
        <v>92</v>
      </c>
      <c r="H6" s="2" t="s">
        <v>93</v>
      </c>
      <c r="I6" s="2" t="s">
        <v>94</v>
      </c>
      <c r="J6" s="2" t="s">
        <v>95</v>
      </c>
      <c r="K6" s="2" t="s">
        <v>96</v>
      </c>
      <c r="L6" s="2" t="s">
        <v>97</v>
      </c>
      <c r="M6" s="2" t="s">
        <v>98</v>
      </c>
      <c r="N6" s="1" t="n">
        <v>236.460835417233</v>
      </c>
      <c r="O6" s="1" t="n">
        <f aca="false">B6/236.4608354</f>
        <v>1.00349164689842</v>
      </c>
      <c r="P6" s="1" t="n">
        <f aca="false">C6/236.4608354</f>
        <v>0.981542874128267</v>
      </c>
      <c r="Q6" s="1" t="n">
        <f aca="false">D6/236.4608354</f>
        <v>1.01496547919195</v>
      </c>
      <c r="R6" s="1" t="n">
        <f aca="false">E6/236.4608354</f>
        <v>1.95017333901346</v>
      </c>
      <c r="S6" s="1" t="n">
        <f aca="false">F6/236.4608354</f>
        <v>1.78885745675145</v>
      </c>
      <c r="T6" s="1" t="n">
        <f aca="false">G6/236.4608354</f>
        <v>1.94285447693902</v>
      </c>
      <c r="U6" s="1" t="n">
        <f aca="false">H6/236.4608354</f>
        <v>1.6259504317101</v>
      </c>
      <c r="V6" s="1" t="n">
        <f aca="false">I6/236.4608354</f>
        <v>1.93384058275102</v>
      </c>
      <c r="W6" s="1" t="n">
        <f aca="false">J6/236.4608354</f>
        <v>1.6977967340145</v>
      </c>
      <c r="X6" s="1" t="n">
        <f aca="false">K6/236.4608354</f>
        <v>2.16947705262116</v>
      </c>
      <c r="Y6" s="1" t="n">
        <f aca="false">L6/236.4608354</f>
        <v>1.80710371279513</v>
      </c>
      <c r="Z6" s="1" t="n">
        <f aca="false">M6/236.4608354</f>
        <v>1.8865449556109</v>
      </c>
      <c r="AB6" s="3"/>
      <c r="AC6" s="3"/>
      <c r="AD6" s="4"/>
    </row>
    <row r="7" s="1" customFormat="true" ht="17.6" hidden="false" customHeight="false" outlineLevel="0" collapsed="false">
      <c r="A7" s="2" t="s">
        <v>18</v>
      </c>
      <c r="B7" s="2" t="s">
        <v>99</v>
      </c>
      <c r="C7" s="2" t="s">
        <v>100</v>
      </c>
      <c r="D7" s="2" t="s">
        <v>101</v>
      </c>
      <c r="E7" s="2" t="s">
        <v>102</v>
      </c>
      <c r="F7" s="2" t="s">
        <v>103</v>
      </c>
      <c r="G7" s="2" t="s">
        <v>104</v>
      </c>
      <c r="H7" s="2" t="s">
        <v>105</v>
      </c>
      <c r="I7" s="2" t="s">
        <v>106</v>
      </c>
      <c r="J7" s="2" t="s">
        <v>107</v>
      </c>
      <c r="K7" s="2" t="s">
        <v>108</v>
      </c>
      <c r="L7" s="2" t="s">
        <v>109</v>
      </c>
      <c r="M7" s="2" t="s">
        <v>110</v>
      </c>
      <c r="N7" s="1" t="n">
        <v>2466.78169055532</v>
      </c>
      <c r="O7" s="1" t="n">
        <f aca="false">B7/2466.781691</f>
        <v>1.00307271497393</v>
      </c>
      <c r="P7" s="1" t="n">
        <f aca="false">C7/2466.781691</f>
        <v>0.983739362634336</v>
      </c>
      <c r="Q7" s="1" t="n">
        <f aca="false">D7/2466.781691</f>
        <v>1.01318792185094</v>
      </c>
      <c r="R7" s="1" t="n">
        <f aca="false">E7/2466.781691</f>
        <v>1.19649133880093</v>
      </c>
      <c r="S7" s="1" t="n">
        <f aca="false">F7/2466.781691</f>
        <v>1.10216098806077</v>
      </c>
      <c r="T7" s="1" t="n">
        <f aca="false">G7/2466.781691</f>
        <v>0.981009741461313</v>
      </c>
      <c r="U7" s="1" t="n">
        <f aca="false">H7/2466.781691</f>
        <v>0.920318591468393</v>
      </c>
      <c r="V7" s="1" t="n">
        <f aca="false">I7/2466.781691</f>
        <v>0.711894969531554</v>
      </c>
      <c r="W7" s="1" t="n">
        <f aca="false">J7/2466.781691</f>
        <v>0.982014963300569</v>
      </c>
      <c r="X7" s="1" t="n">
        <f aca="false">K7/2466.781691</f>
        <v>1.10773199770629</v>
      </c>
      <c r="Y7" s="1" t="n">
        <f aca="false">L7/2466.781691</f>
        <v>0.920384399226008</v>
      </c>
      <c r="Z7" s="1" t="n">
        <f aca="false">M7/2466.781691</f>
        <v>1.14568187915781</v>
      </c>
      <c r="AB7" s="3"/>
      <c r="AC7" s="3"/>
      <c r="AD7" s="4"/>
    </row>
    <row r="8" s="1" customFormat="true" ht="17.6" hidden="false" customHeight="false" outlineLevel="0" collapsed="false">
      <c r="A8" s="2" t="s">
        <v>19</v>
      </c>
      <c r="B8" s="2" t="s">
        <v>111</v>
      </c>
      <c r="C8" s="2" t="s">
        <v>112</v>
      </c>
      <c r="D8" s="2" t="s">
        <v>113</v>
      </c>
      <c r="E8" s="2" t="s">
        <v>114</v>
      </c>
      <c r="F8" s="2" t="s">
        <v>115</v>
      </c>
      <c r="G8" s="2" t="s">
        <v>116</v>
      </c>
      <c r="H8" s="2" t="s">
        <v>117</v>
      </c>
      <c r="I8" s="2" t="s">
        <v>118</v>
      </c>
      <c r="J8" s="2" t="s">
        <v>119</v>
      </c>
      <c r="K8" s="2" t="s">
        <v>120</v>
      </c>
      <c r="L8" s="2" t="s">
        <v>121</v>
      </c>
      <c r="M8" s="2" t="s">
        <v>122</v>
      </c>
      <c r="N8" s="1" t="n">
        <v>5478.65075848976</v>
      </c>
      <c r="O8" s="1" t="n">
        <f aca="false">B8/5478.650758</f>
        <v>1.00303287827948</v>
      </c>
      <c r="P8" s="1" t="n">
        <f aca="false">C8/5478.650758</f>
        <v>0.983802143704238</v>
      </c>
      <c r="Q8" s="1" t="n">
        <f aca="false">D8/5478.650758</f>
        <v>1.01316497828447</v>
      </c>
      <c r="R8" s="1" t="n">
        <f aca="false">E8/5478.650758</f>
        <v>0.433986848772515</v>
      </c>
      <c r="S8" s="1" t="n">
        <f aca="false">F8/5478.650758</f>
        <v>0.430438555835678</v>
      </c>
      <c r="T8" s="1" t="n">
        <f aca="false">G8/5478.650758</f>
        <v>0.359945028105537</v>
      </c>
      <c r="U8" s="1" t="n">
        <f aca="false">H8/5478.650758</f>
        <v>0.490647137402681</v>
      </c>
      <c r="V8" s="1" t="n">
        <f aca="false">I8/5478.650758</f>
        <v>0.409460956253596</v>
      </c>
      <c r="W8" s="1" t="n">
        <f aca="false">J8/5478.650758</f>
        <v>0.461364370324452</v>
      </c>
      <c r="X8" s="1" t="n">
        <f aca="false">K8/5478.650758</f>
        <v>0.487999676978603</v>
      </c>
      <c r="Y8" s="1" t="n">
        <f aca="false">L8/5478.650758</f>
        <v>0.317136242957659</v>
      </c>
      <c r="Z8" s="1" t="n">
        <f aca="false">M8/5478.650758</f>
        <v>0.527156175902465</v>
      </c>
      <c r="AB8" s="3"/>
      <c r="AC8" s="3"/>
      <c r="AD8" s="4"/>
    </row>
    <row r="9" s="1" customFormat="true" ht="17.6" hidden="false" customHeight="false" outlineLevel="0" collapsed="false">
      <c r="A9" s="2" t="s">
        <v>20</v>
      </c>
      <c r="B9" s="2" t="s">
        <v>123</v>
      </c>
      <c r="C9" s="2" t="s">
        <v>124</v>
      </c>
      <c r="D9" s="2" t="s">
        <v>125</v>
      </c>
      <c r="E9" s="2" t="s">
        <v>126</v>
      </c>
      <c r="F9" s="2" t="s">
        <v>127</v>
      </c>
      <c r="G9" s="2" t="s">
        <v>128</v>
      </c>
      <c r="H9" s="2" t="s">
        <v>129</v>
      </c>
      <c r="I9" s="2" t="s">
        <v>130</v>
      </c>
      <c r="J9" s="2" t="s">
        <v>131</v>
      </c>
      <c r="K9" s="2" t="s">
        <v>132</v>
      </c>
      <c r="L9" s="2" t="s">
        <v>133</v>
      </c>
      <c r="M9" s="2" t="s">
        <v>134</v>
      </c>
      <c r="N9" s="1" t="n">
        <v>2971.64498261874</v>
      </c>
      <c r="O9" s="1" t="n">
        <f aca="false">B9/2791.644983</f>
        <v>1.06663383983229</v>
      </c>
      <c r="P9" s="1" t="n">
        <f aca="false">C9/2791.644983</f>
        <v>1.05301125705225</v>
      </c>
      <c r="Q9" s="1" t="n">
        <f aca="false">D9/2791.644983</f>
        <v>1.073789240986</v>
      </c>
      <c r="R9" s="1" t="n">
        <f aca="false">E9/2791.644983</f>
        <v>0.911743235699107</v>
      </c>
      <c r="S9" s="1" t="n">
        <f aca="false">F9/2791.644983</f>
        <v>0.970818274769507</v>
      </c>
      <c r="T9" s="1" t="n">
        <f aca="false">G9/2791.644983</f>
        <v>0.910871113610609</v>
      </c>
      <c r="U9" s="1" t="n">
        <f aca="false">H9/2791.644983</f>
        <v>1.025399482835</v>
      </c>
      <c r="V9" s="1" t="n">
        <f aca="false">I9/2791.644983</f>
        <v>0.881187169732331</v>
      </c>
      <c r="W9" s="1" t="n">
        <f aca="false">J9/2791.644983</f>
        <v>0.995490295899982</v>
      </c>
      <c r="X9" s="1" t="n">
        <f aca="false">K9/2791.644983</f>
        <v>0.844709275759098</v>
      </c>
      <c r="Y9" s="1" t="n">
        <f aca="false">L9/2791.644983</f>
        <v>0.865621351472298</v>
      </c>
      <c r="Z9" s="1" t="n">
        <f aca="false">M9/2791.644983</f>
        <v>0.871903353425345</v>
      </c>
      <c r="AB9" s="3"/>
      <c r="AC9" s="3"/>
      <c r="AD9" s="4"/>
    </row>
    <row r="10" s="1" customFormat="true" ht="17.6" hidden="false" customHeight="false" outlineLevel="0" collapsed="false">
      <c r="A10" s="2" t="s">
        <v>21</v>
      </c>
      <c r="B10" s="2" t="s">
        <v>135</v>
      </c>
      <c r="C10" s="2" t="s">
        <v>136</v>
      </c>
      <c r="D10" s="2" t="s">
        <v>137</v>
      </c>
      <c r="E10" s="2" t="s">
        <v>138</v>
      </c>
      <c r="F10" s="2" t="s">
        <v>139</v>
      </c>
      <c r="G10" s="2" t="s">
        <v>140</v>
      </c>
      <c r="H10" s="2" t="s">
        <v>141</v>
      </c>
      <c r="I10" s="2" t="s">
        <v>142</v>
      </c>
      <c r="J10" s="2" t="s">
        <v>143</v>
      </c>
      <c r="K10" s="2" t="s">
        <v>144</v>
      </c>
      <c r="L10" s="2" t="s">
        <v>145</v>
      </c>
      <c r="M10" s="2" t="s">
        <v>146</v>
      </c>
      <c r="N10" s="1" t="n">
        <v>3293.43560151382</v>
      </c>
      <c r="O10" s="1" t="n">
        <f aca="false">B10/3293.435602</f>
        <v>1.0029895292217</v>
      </c>
      <c r="P10" s="1" t="n">
        <f aca="false">C10/3293.435602</f>
        <v>0.983888911523663</v>
      </c>
      <c r="Q10" s="1" t="n">
        <f aca="false">D10/3293.435602</f>
        <v>1.01312155881178</v>
      </c>
      <c r="R10" s="1" t="n">
        <f aca="false">E10/3293.435602</f>
        <v>0.75730368128381</v>
      </c>
      <c r="S10" s="1" t="n">
        <f aca="false">F10/3293.435602</f>
        <v>0.754273818824711</v>
      </c>
      <c r="T10" s="1" t="n">
        <f aca="false">G10/3293.435602</f>
        <v>0.677932704394589</v>
      </c>
      <c r="U10" s="1" t="n">
        <f aca="false">H10/3293.435602</f>
        <v>0.967596066972446</v>
      </c>
      <c r="V10" s="1" t="n">
        <f aca="false">I10/3293.435602</f>
        <v>0.815987857186108</v>
      </c>
      <c r="W10" s="1" t="n">
        <f aca="false">J10/3293.435602</f>
        <v>0.745514901502112</v>
      </c>
      <c r="X10" s="1" t="n">
        <f aca="false">K10/3293.435602</f>
        <v>0.317179274768358</v>
      </c>
      <c r="Y10" s="1" t="n">
        <f aca="false">L10/3293.435602</f>
        <v>0.321754532632623</v>
      </c>
      <c r="Z10" s="1" t="n">
        <f aca="false">M10/3293.435602</f>
        <v>0.317123680540516</v>
      </c>
      <c r="AB10" s="3"/>
      <c r="AC10" s="3"/>
      <c r="AD10" s="4"/>
    </row>
    <row r="11" s="1" customFormat="true" ht="17.6" hidden="false" customHeight="false" outlineLevel="0" collapsed="false">
      <c r="A11" s="2" t="s">
        <v>22</v>
      </c>
      <c r="B11" s="2" t="s">
        <v>147</v>
      </c>
      <c r="C11" s="2" t="s">
        <v>148</v>
      </c>
      <c r="D11" s="2" t="s">
        <v>149</v>
      </c>
      <c r="E11" s="2" t="s">
        <v>150</v>
      </c>
      <c r="F11" s="2" t="s">
        <v>151</v>
      </c>
      <c r="G11" s="2" t="s">
        <v>152</v>
      </c>
      <c r="H11" s="2" t="s">
        <v>153</v>
      </c>
      <c r="I11" s="2" t="s">
        <v>154</v>
      </c>
      <c r="J11" s="2" t="s">
        <v>155</v>
      </c>
      <c r="K11" s="2" t="s">
        <v>156</v>
      </c>
      <c r="L11" s="2" t="s">
        <v>157</v>
      </c>
      <c r="M11" s="2" t="s">
        <v>158</v>
      </c>
      <c r="N11" s="1" t="n">
        <v>135.360308410529</v>
      </c>
      <c r="O11" s="1" t="n">
        <f aca="false">B11/135.3603084</f>
        <v>1.00305256594191</v>
      </c>
      <c r="P11" s="1" t="n">
        <f aca="false">C11/135.3603084</f>
        <v>0.983738527331162</v>
      </c>
      <c r="Q11" s="1" t="n">
        <f aca="false">D11/135.3603084</f>
        <v>1.01320890696029</v>
      </c>
      <c r="R11" s="1" t="n">
        <f aca="false">E11/135.3603084</f>
        <v>1.41032676124777</v>
      </c>
      <c r="S11" s="1" t="n">
        <f aca="false">F11/135.3603084</f>
        <v>1.20863358373852</v>
      </c>
      <c r="T11" s="1" t="n">
        <f aca="false">G11/135.3603084</f>
        <v>1.46847281729221</v>
      </c>
      <c r="U11" s="1" t="n">
        <f aca="false">H11/135.3603084</f>
        <v>1.18547728917815</v>
      </c>
      <c r="V11" s="1" t="n">
        <f aca="false">I11/135.3603084</f>
        <v>1.45918089768616</v>
      </c>
      <c r="W11" s="1" t="n">
        <f aca="false">J11/135.3603084</f>
        <v>1.21658670686895</v>
      </c>
      <c r="X11" s="1" t="n">
        <f aca="false">K11/135.3603084</f>
        <v>4.93598449376634</v>
      </c>
      <c r="Y11" s="1" t="n">
        <f aca="false">L11/135.3603084</f>
        <v>3.10240023550472</v>
      </c>
      <c r="Z11" s="1" t="n">
        <f aca="false">M11/135.3603084</f>
        <v>4.89109507120627</v>
      </c>
      <c r="AB11" s="3"/>
      <c r="AC11" s="3"/>
      <c r="AD11" s="4"/>
    </row>
    <row r="12" s="1" customFormat="true" ht="17.6" hidden="false" customHeight="false" outlineLevel="0" collapsed="false">
      <c r="A12" s="2" t="s">
        <v>23</v>
      </c>
      <c r="B12" s="2" t="s">
        <v>159</v>
      </c>
      <c r="C12" s="2" t="s">
        <v>160</v>
      </c>
      <c r="D12" s="2" t="s">
        <v>161</v>
      </c>
      <c r="E12" s="2" t="s">
        <v>162</v>
      </c>
      <c r="F12" s="2" t="s">
        <v>163</v>
      </c>
      <c r="G12" s="2" t="s">
        <v>164</v>
      </c>
      <c r="H12" s="2" t="s">
        <v>165</v>
      </c>
      <c r="I12" s="2" t="s">
        <v>166</v>
      </c>
      <c r="J12" s="2" t="s">
        <v>167</v>
      </c>
      <c r="K12" s="2" t="s">
        <v>168</v>
      </c>
      <c r="L12" s="2" t="s">
        <v>169</v>
      </c>
      <c r="M12" s="2" t="s">
        <v>170</v>
      </c>
      <c r="N12" s="1" t="n">
        <v>2227.55515317251</v>
      </c>
      <c r="O12" s="1" t="n">
        <f aca="false">B12/2227.555153</f>
        <v>1.00304110405136</v>
      </c>
      <c r="P12" s="1" t="n">
        <f aca="false">C12/2227.555153</f>
        <v>0.983829970870971</v>
      </c>
      <c r="Q12" s="1" t="n">
        <f aca="false">D12/2227.555153</f>
        <v>1.01312892531001</v>
      </c>
      <c r="R12" s="1" t="n">
        <f aca="false">E12/2227.555153</f>
        <v>0.995122214348652</v>
      </c>
      <c r="S12" s="1" t="n">
        <f aca="false">F12/2227.555153</f>
        <v>0.865868507983142</v>
      </c>
      <c r="T12" s="1" t="n">
        <f aca="false">G12/2227.555153</f>
        <v>0.827534429680175</v>
      </c>
      <c r="U12" s="1" t="n">
        <f aca="false">H12/2227.555153</f>
        <v>1.02979183211334</v>
      </c>
      <c r="V12" s="1" t="n">
        <f aca="false">I12/2227.555153</f>
        <v>0.856059274311091</v>
      </c>
      <c r="W12" s="1" t="n">
        <f aca="false">J12/2227.555153</f>
        <v>1.06079380444195</v>
      </c>
      <c r="X12" s="1" t="n">
        <f aca="false">K12/2227.555153</f>
        <v>1.13615636939512</v>
      </c>
      <c r="Y12" s="1" t="n">
        <f aca="false">L12/2227.555153</f>
        <v>0.955285423108934</v>
      </c>
      <c r="Z12" s="1" t="n">
        <f aca="false">M12/2227.555153</f>
        <v>1.03071203693513</v>
      </c>
      <c r="AB12" s="3"/>
      <c r="AC12" s="3"/>
      <c r="AD12" s="4"/>
    </row>
    <row r="13" s="1" customFormat="true" ht="17.6" hidden="false" customHeight="false" outlineLevel="0" collapsed="false">
      <c r="A13" s="2" t="s">
        <v>24</v>
      </c>
      <c r="B13" s="2" t="s">
        <v>171</v>
      </c>
      <c r="C13" s="2" t="s">
        <v>172</v>
      </c>
      <c r="D13" s="2" t="s">
        <v>173</v>
      </c>
      <c r="E13" s="2" t="s">
        <v>174</v>
      </c>
      <c r="F13" s="2" t="s">
        <v>175</v>
      </c>
      <c r="G13" s="2" t="s">
        <v>176</v>
      </c>
      <c r="H13" s="2" t="s">
        <v>177</v>
      </c>
      <c r="I13" s="2" t="s">
        <v>178</v>
      </c>
      <c r="J13" s="2" t="s">
        <v>179</v>
      </c>
      <c r="K13" s="2" t="s">
        <v>180</v>
      </c>
      <c r="L13" s="2" t="s">
        <v>181</v>
      </c>
      <c r="M13" s="2" t="s">
        <v>182</v>
      </c>
      <c r="N13" s="1" t="n">
        <v>87.8562446591943</v>
      </c>
      <c r="O13" s="1" t="n">
        <f aca="false">B13/87.85624466</f>
        <v>1.00312151325398</v>
      </c>
      <c r="P13" s="1" t="n">
        <f aca="false">C13/87.85624466</f>
        <v>0.983690616048059</v>
      </c>
      <c r="Q13" s="1" t="n">
        <f aca="false">D13/87.85624466</f>
        <v>1.01318787067044</v>
      </c>
      <c r="R13" s="1" t="n">
        <f aca="false">E13/87.85624466</f>
        <v>1.3795606781519</v>
      </c>
      <c r="S13" s="1" t="n">
        <f aca="false">F13/87.85624466</f>
        <v>1.59262350621853</v>
      </c>
      <c r="T13" s="1" t="n">
        <f aca="false">G13/87.85624466</f>
        <v>1.50336593495389</v>
      </c>
      <c r="U13" s="1" t="n">
        <f aca="false">H13/87.85624466</f>
        <v>0.686457566442318</v>
      </c>
      <c r="V13" s="1" t="n">
        <f aca="false">I13/87.85624466</f>
        <v>0.531384029595022</v>
      </c>
      <c r="W13" s="1" t="n">
        <f aca="false">J13/87.85624466</f>
        <v>0.820742232601346</v>
      </c>
      <c r="X13" s="1" t="n">
        <f aca="false">K13/87.85624466</f>
        <v>1.57748328613391</v>
      </c>
      <c r="Y13" s="1" t="n">
        <f aca="false">L13/87.85624466</f>
        <v>1.25786179781621</v>
      </c>
      <c r="Z13" s="1" t="n">
        <f aca="false">M13/87.85624466</f>
        <v>1.27946063055885</v>
      </c>
      <c r="AB13" s="3"/>
      <c r="AC13" s="3"/>
      <c r="AD13" s="4"/>
    </row>
    <row r="14" s="1" customFormat="true" ht="17.6" hidden="false" customHeight="false" outlineLevel="0" collapsed="false">
      <c r="A14" s="2" t="s">
        <v>25</v>
      </c>
      <c r="B14" s="2" t="s">
        <v>183</v>
      </c>
      <c r="C14" s="2" t="s">
        <v>184</v>
      </c>
      <c r="D14" s="2" t="s">
        <v>185</v>
      </c>
      <c r="E14" s="2" t="s">
        <v>186</v>
      </c>
      <c r="F14" s="2" t="s">
        <v>187</v>
      </c>
      <c r="G14" s="2" t="n">
        <v>3101.010700574</v>
      </c>
      <c r="H14" s="2" t="s">
        <v>188</v>
      </c>
      <c r="I14" s="2" t="s">
        <v>189</v>
      </c>
      <c r="J14" s="2" t="s">
        <v>190</v>
      </c>
      <c r="K14" s="2" t="s">
        <v>191</v>
      </c>
      <c r="L14" s="2" t="s">
        <v>192</v>
      </c>
      <c r="M14" s="2" t="s">
        <v>193</v>
      </c>
      <c r="N14" s="1" t="n">
        <v>3134.67890200334</v>
      </c>
      <c r="O14" s="1" t="n">
        <f aca="false">B14/3134.678902</f>
        <v>1.00298956979454</v>
      </c>
      <c r="P14" s="1" t="n">
        <f aca="false">C14/3134.678902</f>
        <v>0.983867737060419</v>
      </c>
      <c r="Q14" s="1" t="n">
        <f aca="false">D14/3134.678902</f>
        <v>1.01314269314823</v>
      </c>
      <c r="R14" s="1" t="n">
        <f aca="false">E14/3134.678902</f>
        <v>1.05332492170522</v>
      </c>
      <c r="S14" s="1" t="n">
        <f aca="false">F14/3134.678902</f>
        <v>1.03454283120748</v>
      </c>
      <c r="T14" s="1" t="n">
        <f aca="false">G14/3134.678902</f>
        <v>0.989259441723196</v>
      </c>
      <c r="U14" s="1" t="n">
        <f aca="false">H14/3134.678902</f>
        <v>0.898071320284354</v>
      </c>
      <c r="V14" s="1" t="n">
        <f aca="false">I14/3134.678902</f>
        <v>0.811488556952947</v>
      </c>
      <c r="W14" s="1" t="n">
        <f aca="false">J14/3134.678902</f>
        <v>0.832463516360181</v>
      </c>
      <c r="X14" s="1" t="n">
        <f aca="false">K14/3134.678902</f>
        <v>0.717297112798911</v>
      </c>
      <c r="Y14" s="1" t="n">
        <f aca="false">L14/3134.678902</f>
        <v>0.766977600143241</v>
      </c>
      <c r="Z14" s="1" t="n">
        <f aca="false">M14/3134.678902</f>
        <v>0.724535105619497</v>
      </c>
      <c r="AB14" s="3"/>
      <c r="AC14" s="3"/>
      <c r="AD14" s="4"/>
    </row>
    <row r="16" customFormat="false" ht="17.6" hidden="false" customHeight="false" outlineLevel="0" collapsed="false">
      <c r="B16" s="2"/>
      <c r="C16" s="2"/>
      <c r="D16" s="2"/>
    </row>
    <row r="17" customFormat="false" ht="17.6" hidden="false" customHeight="false" outlineLevel="0" collapsed="false">
      <c r="B17" s="2"/>
      <c r="C17" s="2"/>
      <c r="D17" s="2"/>
    </row>
    <row r="18" customFormat="false" ht="17.6" hidden="false" customHeight="false" outlineLevel="0" collapsed="false">
      <c r="B18" s="2"/>
      <c r="C18" s="2"/>
      <c r="D18" s="2"/>
    </row>
    <row r="19" customFormat="false" ht="17.6" hidden="false" customHeight="false" outlineLevel="0" collapsed="false">
      <c r="B19" s="2"/>
      <c r="C19" s="2"/>
      <c r="D19" s="2"/>
    </row>
    <row r="20" customFormat="false" ht="17.6" hidden="false" customHeight="false" outlineLevel="0" collapsed="false">
      <c r="B20" s="2"/>
      <c r="C20" s="2"/>
      <c r="D20" s="2"/>
    </row>
    <row r="21" customFormat="false" ht="17.6" hidden="false" customHeight="false" outlineLevel="0" collapsed="false">
      <c r="B21" s="2"/>
      <c r="C21" s="2"/>
      <c r="D21" s="2"/>
    </row>
    <row r="22" customFormat="false" ht="17.6" hidden="false" customHeight="false" outlineLevel="0" collapsed="false">
      <c r="B22" s="2"/>
      <c r="C22" s="2"/>
      <c r="D22" s="2"/>
    </row>
    <row r="23" customFormat="false" ht="17.6" hidden="false" customHeight="false" outlineLevel="0" collapsed="false">
      <c r="B23" s="2"/>
      <c r="C23" s="2"/>
      <c r="D23" s="2"/>
    </row>
    <row r="24" customFormat="false" ht="17.6" hidden="false" customHeight="false" outlineLevel="0" collapsed="false">
      <c r="B24" s="2"/>
      <c r="C24" s="2"/>
      <c r="D24" s="2"/>
    </row>
    <row r="25" customFormat="false" ht="17.6" hidden="false" customHeight="false" outlineLevel="0" collapsed="false">
      <c r="B25" s="2"/>
      <c r="C25" s="2"/>
      <c r="D25" s="2"/>
    </row>
    <row r="26" customFormat="false" ht="17.6" hidden="false" customHeight="false" outlineLevel="0" collapsed="false">
      <c r="B26" s="2"/>
      <c r="C26" s="2"/>
      <c r="D26" s="2"/>
    </row>
    <row r="27" customFormat="false" ht="17.6" hidden="false" customHeight="false" outlineLevel="0" collapsed="false">
      <c r="B27" s="2"/>
      <c r="C27" s="2"/>
      <c r="D27" s="2"/>
    </row>
    <row r="28" customFormat="false" ht="17.6" hidden="false" customHeight="false" outlineLevel="0" collapsed="false">
      <c r="B28" s="2"/>
      <c r="C28" s="2"/>
      <c r="D28" s="2"/>
    </row>
    <row r="29" customFormat="false" ht="17.6" hidden="false" customHeight="false" outlineLevel="0" collapsed="false">
      <c r="B29" s="2"/>
      <c r="C29" s="2"/>
      <c r="D29" s="2"/>
    </row>
  </sheetData>
  <conditionalFormatting sqref="A1">
    <cfRule type="expression" priority="2" aboveAverage="0" equalAverage="0" bottom="0" percent="0" rank="0" text="" dxfId="2">
      <formula>AND(COUNTIF($A$1,A1)&gt;1,NOT(ISBLANK(A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3" activeCellId="0" sqref="C23"/>
    </sheetView>
  </sheetViews>
  <sheetFormatPr defaultColWidth="8.99609375" defaultRowHeight="17.6" zeroHeight="false" outlineLevelRow="0" outlineLevelCol="0"/>
  <cols>
    <col collapsed="false" customWidth="true" hidden="false" outlineLevel="0" max="1" min="1" style="5" width="24.24"/>
    <col collapsed="false" customWidth="true" hidden="false" outlineLevel="0" max="2" min="2" style="5" width="30.5"/>
    <col collapsed="false" customWidth="true" hidden="false" outlineLevel="0" max="3" min="3" style="5" width="27.75"/>
    <col collapsed="false" customWidth="false" hidden="false" outlineLevel="0" max="257" min="4" style="5" width="8.99"/>
  </cols>
  <sheetData>
    <row r="1" customFormat="false" ht="17.6" hidden="false" customHeight="false" outlineLevel="0" collapsed="false">
      <c r="A1" s="2" t="s">
        <v>0</v>
      </c>
      <c r="B1" s="6" t="s">
        <v>194</v>
      </c>
      <c r="C1" s="6" t="s">
        <v>195</v>
      </c>
    </row>
    <row r="2" customFormat="false" ht="17.6" hidden="false" customHeight="false" outlineLevel="0" collapsed="false">
      <c r="A2" s="2" t="s">
        <v>13</v>
      </c>
      <c r="B2" s="7" t="s">
        <v>196</v>
      </c>
      <c r="C2" s="7" t="s">
        <v>197</v>
      </c>
    </row>
    <row r="3" customFormat="false" ht="17.6" hidden="false" customHeight="false" outlineLevel="0" collapsed="false">
      <c r="A3" s="2" t="s">
        <v>14</v>
      </c>
      <c r="B3" s="7" t="s">
        <v>198</v>
      </c>
      <c r="C3" s="7" t="s">
        <v>199</v>
      </c>
    </row>
    <row r="4" customFormat="false" ht="17.6" hidden="false" customHeight="false" outlineLevel="0" collapsed="false">
      <c r="A4" s="2" t="s">
        <v>15</v>
      </c>
      <c r="B4" s="7" t="s">
        <v>200</v>
      </c>
      <c r="C4" s="7" t="s">
        <v>201</v>
      </c>
    </row>
    <row r="5" customFormat="false" ht="17.6" hidden="false" customHeight="false" outlineLevel="0" collapsed="false">
      <c r="A5" s="2" t="s">
        <v>16</v>
      </c>
      <c r="B5" s="7" t="s">
        <v>202</v>
      </c>
      <c r="C5" s="7" t="s">
        <v>203</v>
      </c>
    </row>
    <row r="6" customFormat="false" ht="17.6" hidden="false" customHeight="false" outlineLevel="0" collapsed="false">
      <c r="A6" s="2" t="s">
        <v>17</v>
      </c>
      <c r="B6" s="7" t="s">
        <v>204</v>
      </c>
      <c r="C6" s="7" t="s">
        <v>205</v>
      </c>
    </row>
    <row r="7" customFormat="false" ht="17.6" hidden="false" customHeight="false" outlineLevel="0" collapsed="false">
      <c r="A7" s="2" t="s">
        <v>18</v>
      </c>
      <c r="B7" s="7" t="s">
        <v>206</v>
      </c>
      <c r="C7" s="7" t="s">
        <v>207</v>
      </c>
    </row>
    <row r="8" customFormat="false" ht="17.6" hidden="false" customHeight="false" outlineLevel="0" collapsed="false">
      <c r="A8" s="2" t="s">
        <v>19</v>
      </c>
      <c r="B8" s="7" t="s">
        <v>208</v>
      </c>
      <c r="C8" s="7" t="s">
        <v>209</v>
      </c>
    </row>
    <row r="9" customFormat="false" ht="17.6" hidden="false" customHeight="false" outlineLevel="0" collapsed="false">
      <c r="A9" s="2" t="s">
        <v>20</v>
      </c>
      <c r="B9" s="7" t="s">
        <v>210</v>
      </c>
      <c r="C9" s="7" t="s">
        <v>211</v>
      </c>
    </row>
    <row r="10" customFormat="false" ht="17.6" hidden="false" customHeight="false" outlineLevel="0" collapsed="false">
      <c r="A10" s="2" t="s">
        <v>21</v>
      </c>
      <c r="B10" s="7" t="s">
        <v>212</v>
      </c>
      <c r="C10" s="7" t="s">
        <v>213</v>
      </c>
    </row>
    <row r="11" customFormat="false" ht="17.6" hidden="false" customHeight="false" outlineLevel="0" collapsed="false">
      <c r="A11" s="2" t="s">
        <v>22</v>
      </c>
      <c r="B11" s="7" t="s">
        <v>214</v>
      </c>
      <c r="C11" s="7" t="s">
        <v>215</v>
      </c>
    </row>
    <row r="12" customFormat="false" ht="17.6" hidden="false" customHeight="false" outlineLevel="0" collapsed="false">
      <c r="A12" s="2" t="s">
        <v>23</v>
      </c>
      <c r="B12" s="7" t="s">
        <v>216</v>
      </c>
      <c r="C12" s="7" t="s">
        <v>217</v>
      </c>
    </row>
    <row r="13" customFormat="false" ht="17.6" hidden="false" customHeight="false" outlineLevel="0" collapsed="false">
      <c r="A13" s="2" t="s">
        <v>24</v>
      </c>
      <c r="B13" s="7" t="s">
        <v>218</v>
      </c>
      <c r="C13" s="7" t="s">
        <v>219</v>
      </c>
    </row>
    <row r="14" customFormat="false" ht="17.6" hidden="false" customHeight="false" outlineLevel="0" collapsed="false">
      <c r="A14" s="2" t="s">
        <v>25</v>
      </c>
      <c r="B14" s="7" t="s">
        <v>220</v>
      </c>
      <c r="C14" s="7" t="s">
        <v>221</v>
      </c>
    </row>
  </sheetData>
  <conditionalFormatting sqref="A1">
    <cfRule type="expression" priority="2" aboveAverage="0" equalAverage="0" bottom="0" percent="0" rank="0" text="" dxfId="3">
      <formula>AND(COUNTIF($A$1,A1)&gt;1,NOT(ISBLANK(A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16:54:00Z</dcterms:created>
  <dc:creator>徐瑞廷</dc:creator>
  <dc:description/>
  <dc:language>en-US</dc:language>
  <cp:lastModifiedBy>朝着江河走</cp:lastModifiedBy>
  <dcterms:modified xsi:type="dcterms:W3CDTF">2025-10-01T13:55:3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84822F3044A4B9E8B3CD4EEFB9B88B3_12</vt:lpwstr>
  </property>
  <property fmtid="{D5CDD505-2E9C-101B-9397-08002B2CF9AE}" pid="3" name="KSOProductBuildVer">
    <vt:lpwstr>2052-12.1.22553.22553</vt:lpwstr>
  </property>
</Properties>
</file>